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G:\My Drive\Eukfinder manuscript _ goolge\Eukfinder_v7\"/>
    </mc:Choice>
  </mc:AlternateContent>
  <xr:revisionPtr revIDLastSave="0" documentId="13_ncr:1_{59B1B69C-58AD-479A-B713-D7389645779F}" xr6:coauthVersionLast="47" xr6:coauthVersionMax="47" xr10:uidLastSave="{00000000-0000-0000-0000-000000000000}"/>
  <bookViews>
    <workbookView xWindow="-120" yWindow="-120" windowWidth="29040" windowHeight="15990" xr2:uid="{00000000-000D-0000-FFFF-FFFF00000000}"/>
  </bookViews>
  <sheets>
    <sheet name="Short read methods" sheetId="1" r:id="rId1"/>
    <sheet name="long read method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SwkCIxTlI81OuY5tsTEIAhIvpe/r4nHcb2kRtTWwvbI="/>
    </ext>
  </extLst>
</workbook>
</file>

<file path=xl/calcChain.xml><?xml version="1.0" encoding="utf-8"?>
<calcChain xmlns="http://schemas.openxmlformats.org/spreadsheetml/2006/main">
  <c r="O27" i="2" l="1"/>
  <c r="O26" i="2"/>
  <c r="O25" i="2"/>
  <c r="O24" i="2"/>
  <c r="O23" i="2"/>
  <c r="O22" i="2"/>
  <c r="O21" i="2"/>
  <c r="O20" i="2"/>
  <c r="O19" i="2"/>
  <c r="O18" i="2"/>
  <c r="O17" i="2"/>
  <c r="O16" i="2"/>
  <c r="O14" i="2"/>
  <c r="O13" i="2"/>
  <c r="O12" i="2"/>
  <c r="O11" i="2"/>
  <c r="O10" i="2"/>
  <c r="O9" i="2"/>
  <c r="O8" i="2"/>
  <c r="O7" i="2"/>
  <c r="O6" i="2"/>
  <c r="O5" i="2"/>
  <c r="O4" i="2"/>
  <c r="O3" i="2"/>
  <c r="O23" i="1"/>
  <c r="O22" i="1"/>
  <c r="O21" i="1"/>
  <c r="O20" i="1"/>
  <c r="O19" i="1"/>
  <c r="O18" i="1"/>
  <c r="O17" i="1"/>
  <c r="O16" i="1"/>
  <c r="O15" i="1"/>
  <c r="O14" i="1"/>
  <c r="O13" i="1"/>
  <c r="O12" i="1"/>
  <c r="O10" i="1"/>
  <c r="O9" i="1"/>
  <c r="O8" i="1"/>
  <c r="O7" i="1"/>
  <c r="O6" i="1"/>
  <c r="O5" i="1"/>
  <c r="O4" i="1"/>
  <c r="O3" i="1"/>
</calcChain>
</file>

<file path=xl/sharedStrings.xml><?xml version="1.0" encoding="utf-8"?>
<sst xmlns="http://schemas.openxmlformats.org/spreadsheetml/2006/main" count="220" uniqueCount="43">
  <si>
    <t>human gut metagenome samples short read analysis</t>
  </si>
  <si>
    <t>subtype</t>
  </si>
  <si>
    <t>Refgenome</t>
  </si>
  <si>
    <t>Program</t>
  </si>
  <si>
    <t># contigs (&gt;=1000 bp)</t>
  </si>
  <si>
    <t>Total length of contigs &gt;=1000</t>
  </si>
  <si>
    <t>GC (%)</t>
  </si>
  <si>
    <t>N50</t>
  </si>
  <si>
    <t># misassembled contigs</t>
  </si>
  <si>
    <t>Misassembled contigs length</t>
  </si>
  <si>
    <t>Genome fraction (%)</t>
  </si>
  <si>
    <t>NA50</t>
  </si>
  <si>
    <t>Busco SCG (stramenophile)</t>
  </si>
  <si>
    <t>total length -misassembled length</t>
  </si>
  <si>
    <t>3A</t>
  </si>
  <si>
    <t>ST3</t>
  </si>
  <si>
    <t>NA</t>
  </si>
  <si>
    <t>Eukfinder_short</t>
  </si>
  <si>
    <t>ZGR</t>
  </si>
  <si>
    <t>Refmapping</t>
  </si>
  <si>
    <t>3B</t>
  </si>
  <si>
    <t>3C</t>
  </si>
  <si>
    <t>3D</t>
  </si>
  <si>
    <t>4A</t>
  </si>
  <si>
    <t>ST4</t>
  </si>
  <si>
    <t>WR1</t>
  </si>
  <si>
    <t>BT1</t>
  </si>
  <si>
    <t>4B</t>
  </si>
  <si>
    <t>4C</t>
  </si>
  <si>
    <t>4D</t>
  </si>
  <si>
    <t>SCG</t>
  </si>
  <si>
    <t>total length -misassembled</t>
  </si>
  <si>
    <t>p-value</t>
  </si>
  <si>
    <t>paired t-test Eukfinder vs Refmapping(best reference)</t>
  </si>
  <si>
    <t>human gut metagenome samples long read analysis</t>
  </si>
  <si>
    <t>Eukfinder_long</t>
  </si>
  <si>
    <t>Eukrep</t>
  </si>
  <si>
    <t>Tiara</t>
  </si>
  <si>
    <t>paired t-test Eukfinder vs EukRep</t>
  </si>
  <si>
    <t>paired t-test Eukfinder vs Tiara</t>
  </si>
  <si>
    <t xml:space="preserve">  </t>
  </si>
  <si>
    <t>Quast and Busco results for genomes generated with Eukfinder_short and Refmapping from the  human gut samples containing ST3 and ST4.  Reference genome for refmapping is shown under the column labeled Refgenome</t>
  </si>
  <si>
    <t xml:space="preserve">Quast and Busco results for genomes generated with Eukfinder_long, EukRep, and Tiamra from the  human gut samples containing ST3 and ST4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center"/>
    </xf>
    <xf numFmtId="0" fontId="1" fillId="0" borderId="0" xfId="0" applyFont="1"/>
    <xf numFmtId="0" fontId="2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2" fillId="0" borderId="0" xfId="0" applyFont="1" applyAlignment="1">
      <alignment vertical="center" wrapText="1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01"/>
  <sheetViews>
    <sheetView tabSelected="1" workbookViewId="0">
      <selection activeCell="A2" sqref="A2:XFD2"/>
    </sheetView>
  </sheetViews>
  <sheetFormatPr defaultColWidth="11.125" defaultRowHeight="15" customHeight="1" x14ac:dyDescent="0.25"/>
  <cols>
    <col min="1" max="3" width="11" customWidth="1"/>
    <col min="4" max="4" width="22.5" customWidth="1"/>
    <col min="5" max="26" width="11" customWidth="1"/>
  </cols>
  <sheetData>
    <row r="1" spans="1:15" ht="15" customHeight="1" x14ac:dyDescent="0.25">
      <c r="A1" s="3" t="s">
        <v>41</v>
      </c>
    </row>
    <row r="2" spans="1:15" s="8" customFormat="1" ht="49.5" customHeight="1" x14ac:dyDescent="0.25">
      <c r="A2" s="7" t="s">
        <v>0</v>
      </c>
      <c r="B2" s="5" t="s">
        <v>1</v>
      </c>
      <c r="C2" s="5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O2" s="7" t="s">
        <v>13</v>
      </c>
    </row>
    <row r="3" spans="1:15" ht="15.75" customHeight="1" x14ac:dyDescent="0.25">
      <c r="A3" s="1" t="s">
        <v>14</v>
      </c>
      <c r="B3" s="2" t="s">
        <v>15</v>
      </c>
      <c r="C3" s="2" t="s">
        <v>16</v>
      </c>
      <c r="D3" s="1" t="s">
        <v>17</v>
      </c>
      <c r="E3" s="1">
        <v>3392</v>
      </c>
      <c r="F3" s="1">
        <v>9408071</v>
      </c>
      <c r="G3" s="1">
        <v>49.79</v>
      </c>
      <c r="H3" s="1">
        <v>3317</v>
      </c>
      <c r="I3" s="1">
        <v>170</v>
      </c>
      <c r="J3" s="1">
        <v>694676</v>
      </c>
      <c r="K3" s="1">
        <v>74.134</v>
      </c>
      <c r="L3" s="1">
        <v>2901</v>
      </c>
      <c r="M3" s="1">
        <v>66</v>
      </c>
      <c r="O3" s="1">
        <f t="shared" ref="O3:O10" si="0">F3-J3</f>
        <v>8713395</v>
      </c>
    </row>
    <row r="4" spans="1:15" ht="15.75" customHeight="1" x14ac:dyDescent="0.25">
      <c r="A4" s="1" t="s">
        <v>14</v>
      </c>
      <c r="B4" s="2" t="s">
        <v>15</v>
      </c>
      <c r="C4" s="2" t="s">
        <v>18</v>
      </c>
      <c r="D4" s="1" t="s">
        <v>19</v>
      </c>
      <c r="E4" s="1">
        <v>3058</v>
      </c>
      <c r="F4" s="1">
        <v>8683856</v>
      </c>
      <c r="G4" s="1">
        <v>50.01</v>
      </c>
      <c r="H4" s="1">
        <v>3387</v>
      </c>
      <c r="I4" s="1">
        <v>197</v>
      </c>
      <c r="J4" s="1">
        <v>992261</v>
      </c>
      <c r="K4" s="1">
        <v>74.116</v>
      </c>
      <c r="L4" s="1">
        <v>3140</v>
      </c>
      <c r="M4" s="1">
        <v>62</v>
      </c>
      <c r="O4" s="1">
        <f t="shared" si="0"/>
        <v>7691595</v>
      </c>
    </row>
    <row r="5" spans="1:15" ht="15.75" customHeight="1" x14ac:dyDescent="0.25">
      <c r="A5" s="1" t="s">
        <v>20</v>
      </c>
      <c r="B5" s="2" t="s">
        <v>15</v>
      </c>
      <c r="C5" s="2" t="s">
        <v>16</v>
      </c>
      <c r="D5" s="1" t="s">
        <v>17</v>
      </c>
      <c r="E5" s="1">
        <v>3821</v>
      </c>
      <c r="F5" s="1">
        <v>9516974</v>
      </c>
      <c r="G5" s="1">
        <v>50.56</v>
      </c>
      <c r="H5" s="1">
        <v>2872</v>
      </c>
      <c r="I5" s="1">
        <v>176</v>
      </c>
      <c r="J5" s="1">
        <v>701610</v>
      </c>
      <c r="K5" s="1">
        <v>75.468000000000004</v>
      </c>
      <c r="L5" s="1">
        <v>2504</v>
      </c>
      <c r="M5" s="1">
        <v>61</v>
      </c>
      <c r="O5" s="1">
        <f t="shared" si="0"/>
        <v>8815364</v>
      </c>
    </row>
    <row r="6" spans="1:15" ht="15.75" customHeight="1" x14ac:dyDescent="0.25">
      <c r="A6" s="1" t="s">
        <v>20</v>
      </c>
      <c r="B6" s="2" t="s">
        <v>15</v>
      </c>
      <c r="C6" s="2" t="s">
        <v>18</v>
      </c>
      <c r="D6" s="1" t="s">
        <v>19</v>
      </c>
      <c r="E6" s="1">
        <v>3523</v>
      </c>
      <c r="F6" s="1">
        <v>8811856</v>
      </c>
      <c r="G6" s="1">
        <v>50.67</v>
      </c>
      <c r="H6" s="1">
        <v>2861</v>
      </c>
      <c r="I6" s="1">
        <v>231</v>
      </c>
      <c r="J6" s="1">
        <v>974884</v>
      </c>
      <c r="K6" s="1">
        <v>75.263000000000005</v>
      </c>
      <c r="L6" s="1">
        <v>2655</v>
      </c>
      <c r="M6" s="1">
        <v>55</v>
      </c>
      <c r="O6" s="1">
        <f t="shared" si="0"/>
        <v>7836972</v>
      </c>
    </row>
    <row r="7" spans="1:15" ht="15.75" customHeight="1" x14ac:dyDescent="0.25">
      <c r="A7" s="1" t="s">
        <v>21</v>
      </c>
      <c r="B7" s="2" t="s">
        <v>15</v>
      </c>
      <c r="C7" s="2" t="s">
        <v>16</v>
      </c>
      <c r="D7" s="1" t="s">
        <v>17</v>
      </c>
      <c r="E7" s="1">
        <v>3597</v>
      </c>
      <c r="F7" s="1">
        <v>10669836</v>
      </c>
      <c r="G7" s="1">
        <v>51.51</v>
      </c>
      <c r="H7" s="1">
        <v>3616</v>
      </c>
      <c r="I7" s="1">
        <v>66</v>
      </c>
      <c r="J7" s="1">
        <v>272700</v>
      </c>
      <c r="K7" s="1">
        <v>84.977999999999994</v>
      </c>
      <c r="L7" s="1">
        <v>3247</v>
      </c>
      <c r="M7" s="1">
        <v>78</v>
      </c>
      <c r="O7" s="1">
        <f t="shared" si="0"/>
        <v>10397136</v>
      </c>
    </row>
    <row r="8" spans="1:15" ht="15.75" customHeight="1" x14ac:dyDescent="0.25">
      <c r="A8" s="1" t="s">
        <v>21</v>
      </c>
      <c r="B8" s="2" t="s">
        <v>15</v>
      </c>
      <c r="C8" s="2" t="s">
        <v>18</v>
      </c>
      <c r="D8" s="1" t="s">
        <v>19</v>
      </c>
      <c r="E8" s="1">
        <v>3190</v>
      </c>
      <c r="F8" s="1">
        <v>10123309</v>
      </c>
      <c r="G8" s="1">
        <v>51.65</v>
      </c>
      <c r="H8" s="1">
        <v>3890</v>
      </c>
      <c r="I8" s="1">
        <v>93</v>
      </c>
      <c r="J8" s="1">
        <v>429464</v>
      </c>
      <c r="K8" s="1">
        <v>86.59</v>
      </c>
      <c r="L8" s="1">
        <v>3770</v>
      </c>
      <c r="M8" s="1">
        <v>73</v>
      </c>
      <c r="O8" s="1">
        <f t="shared" si="0"/>
        <v>9693845</v>
      </c>
    </row>
    <row r="9" spans="1:15" ht="15.75" customHeight="1" x14ac:dyDescent="0.25">
      <c r="A9" s="1" t="s">
        <v>22</v>
      </c>
      <c r="B9" s="2" t="s">
        <v>15</v>
      </c>
      <c r="C9" s="2" t="s">
        <v>16</v>
      </c>
      <c r="D9" s="1" t="s">
        <v>17</v>
      </c>
      <c r="E9" s="1">
        <v>1614</v>
      </c>
      <c r="F9" s="1">
        <v>12269760</v>
      </c>
      <c r="G9" s="1">
        <v>51.93</v>
      </c>
      <c r="H9" s="1">
        <v>13076</v>
      </c>
      <c r="I9" s="1">
        <v>48</v>
      </c>
      <c r="J9" s="1">
        <v>865126</v>
      </c>
      <c r="K9" s="1">
        <v>97.031000000000006</v>
      </c>
      <c r="L9" s="1">
        <v>12073</v>
      </c>
      <c r="M9" s="1">
        <v>95</v>
      </c>
      <c r="O9" s="1">
        <f t="shared" si="0"/>
        <v>11404634</v>
      </c>
    </row>
    <row r="10" spans="1:15" ht="15.75" customHeight="1" x14ac:dyDescent="0.25">
      <c r="A10" s="1" t="s">
        <v>22</v>
      </c>
      <c r="B10" s="2" t="s">
        <v>15</v>
      </c>
      <c r="C10" s="2" t="s">
        <v>18</v>
      </c>
      <c r="D10" s="1" t="s">
        <v>19</v>
      </c>
      <c r="E10" s="1">
        <v>1257</v>
      </c>
      <c r="F10" s="1">
        <v>11370637</v>
      </c>
      <c r="G10" s="1">
        <v>52.17</v>
      </c>
      <c r="H10" s="1">
        <v>14119</v>
      </c>
      <c r="I10" s="1">
        <v>55</v>
      </c>
      <c r="J10" s="1">
        <v>851299</v>
      </c>
      <c r="K10" s="1">
        <v>96.89</v>
      </c>
      <c r="L10" s="1">
        <v>13295</v>
      </c>
      <c r="M10" s="1">
        <v>90</v>
      </c>
      <c r="O10" s="1">
        <f t="shared" si="0"/>
        <v>10519338</v>
      </c>
    </row>
    <row r="11" spans="1:15" ht="15.75" customHeight="1" x14ac:dyDescent="0.25"/>
    <row r="12" spans="1:15" ht="15.75" customHeight="1" x14ac:dyDescent="0.25">
      <c r="A12" s="1" t="s">
        <v>23</v>
      </c>
      <c r="B12" s="2" t="s">
        <v>24</v>
      </c>
      <c r="C12" s="2" t="s">
        <v>16</v>
      </c>
      <c r="D12" s="1" t="s">
        <v>17</v>
      </c>
      <c r="E12" s="1">
        <v>3270</v>
      </c>
      <c r="F12" s="1">
        <v>9972011</v>
      </c>
      <c r="G12" s="1">
        <v>39.89</v>
      </c>
      <c r="H12" s="1">
        <v>3845</v>
      </c>
      <c r="I12" s="1">
        <v>284</v>
      </c>
      <c r="J12" s="1">
        <v>1199826</v>
      </c>
      <c r="K12" s="1">
        <v>76.200999999999993</v>
      </c>
      <c r="L12" s="1">
        <v>3555</v>
      </c>
      <c r="M12" s="1">
        <v>80</v>
      </c>
      <c r="O12" s="1">
        <f t="shared" ref="O12:O23" si="1">F12-J12</f>
        <v>8772185</v>
      </c>
    </row>
    <row r="13" spans="1:15" ht="15.75" customHeight="1" x14ac:dyDescent="0.25">
      <c r="A13" s="1" t="s">
        <v>23</v>
      </c>
      <c r="B13" s="2" t="s">
        <v>24</v>
      </c>
      <c r="C13" s="2" t="s">
        <v>25</v>
      </c>
      <c r="D13" s="1" t="s">
        <v>19</v>
      </c>
      <c r="E13" s="1">
        <v>3077</v>
      </c>
      <c r="F13" s="1">
        <v>10159249</v>
      </c>
      <c r="G13" s="1">
        <v>39.880000000000003</v>
      </c>
      <c r="H13" s="1">
        <v>4223</v>
      </c>
      <c r="I13" s="1">
        <v>311</v>
      </c>
      <c r="J13" s="1">
        <v>1821556</v>
      </c>
      <c r="K13" s="1">
        <v>78.046000000000006</v>
      </c>
      <c r="L13" s="1">
        <v>3768</v>
      </c>
      <c r="M13" s="1">
        <v>84</v>
      </c>
      <c r="O13" s="1">
        <f t="shared" si="1"/>
        <v>8337693</v>
      </c>
    </row>
    <row r="14" spans="1:15" ht="15.75" customHeight="1" x14ac:dyDescent="0.25">
      <c r="A14" s="1" t="s">
        <v>23</v>
      </c>
      <c r="B14" s="2" t="s">
        <v>24</v>
      </c>
      <c r="C14" s="2" t="s">
        <v>26</v>
      </c>
      <c r="D14" s="1" t="s">
        <v>19</v>
      </c>
      <c r="E14" s="1">
        <v>3014</v>
      </c>
      <c r="F14" s="1">
        <v>9575523</v>
      </c>
      <c r="G14" s="1">
        <v>39.93</v>
      </c>
      <c r="H14" s="1">
        <v>4039</v>
      </c>
      <c r="I14" s="1">
        <v>186</v>
      </c>
      <c r="J14" s="1">
        <v>973138</v>
      </c>
      <c r="K14" s="1">
        <v>73.638000000000005</v>
      </c>
      <c r="L14" s="1">
        <v>3753</v>
      </c>
      <c r="M14" s="1">
        <v>80</v>
      </c>
      <c r="O14" s="1">
        <f t="shared" si="1"/>
        <v>8602385</v>
      </c>
    </row>
    <row r="15" spans="1:15" ht="15.75" customHeight="1" x14ac:dyDescent="0.25">
      <c r="A15" s="1" t="s">
        <v>27</v>
      </c>
      <c r="B15" s="2" t="s">
        <v>24</v>
      </c>
      <c r="C15" s="2" t="s">
        <v>16</v>
      </c>
      <c r="D15" s="1" t="s">
        <v>17</v>
      </c>
      <c r="E15" s="1">
        <v>2339</v>
      </c>
      <c r="F15" s="1">
        <v>11335548</v>
      </c>
      <c r="G15" s="1">
        <v>39.96</v>
      </c>
      <c r="H15" s="1">
        <v>7050</v>
      </c>
      <c r="I15" s="1">
        <v>266</v>
      </c>
      <c r="J15" s="1">
        <v>1590290</v>
      </c>
      <c r="K15" s="1">
        <v>86.215000000000003</v>
      </c>
      <c r="L15" s="1">
        <v>6379</v>
      </c>
      <c r="M15" s="1">
        <v>93</v>
      </c>
      <c r="O15" s="1">
        <f t="shared" si="1"/>
        <v>9745258</v>
      </c>
    </row>
    <row r="16" spans="1:15" ht="15.75" customHeight="1" x14ac:dyDescent="0.25">
      <c r="A16" s="1" t="s">
        <v>27</v>
      </c>
      <c r="B16" s="2" t="s">
        <v>24</v>
      </c>
      <c r="C16" s="2" t="s">
        <v>25</v>
      </c>
      <c r="D16" s="1" t="s">
        <v>19</v>
      </c>
      <c r="E16" s="1">
        <v>2024</v>
      </c>
      <c r="F16" s="1">
        <v>11315352</v>
      </c>
      <c r="G16" s="1">
        <v>39.96</v>
      </c>
      <c r="H16" s="1">
        <v>8219</v>
      </c>
      <c r="I16" s="1">
        <v>304</v>
      </c>
      <c r="J16" s="1">
        <v>2713012</v>
      </c>
      <c r="K16" s="1">
        <v>87.028000000000006</v>
      </c>
      <c r="L16" s="1">
        <v>6965</v>
      </c>
      <c r="M16" s="1">
        <v>92</v>
      </c>
      <c r="O16" s="1">
        <f t="shared" si="1"/>
        <v>8602340</v>
      </c>
    </row>
    <row r="17" spans="1:15" ht="15.75" customHeight="1" x14ac:dyDescent="0.25">
      <c r="A17" s="1" t="s">
        <v>27</v>
      </c>
      <c r="B17" s="2" t="s">
        <v>24</v>
      </c>
      <c r="C17" s="2" t="s">
        <v>26</v>
      </c>
      <c r="D17" s="1" t="s">
        <v>19</v>
      </c>
      <c r="E17" s="1">
        <v>1966</v>
      </c>
      <c r="F17" s="1">
        <v>10759004</v>
      </c>
      <c r="G17" s="1">
        <v>40.01</v>
      </c>
      <c r="H17" s="1">
        <v>7736</v>
      </c>
      <c r="I17" s="1">
        <v>200</v>
      </c>
      <c r="J17" s="1">
        <v>1852857</v>
      </c>
      <c r="K17" s="1">
        <v>82.837000000000003</v>
      </c>
      <c r="L17" s="1">
        <v>7016</v>
      </c>
      <c r="M17" s="1">
        <v>87</v>
      </c>
      <c r="O17" s="1">
        <f t="shared" si="1"/>
        <v>8906147</v>
      </c>
    </row>
    <row r="18" spans="1:15" ht="15.75" customHeight="1" x14ac:dyDescent="0.25">
      <c r="A18" s="1" t="s">
        <v>28</v>
      </c>
      <c r="B18" s="2" t="s">
        <v>24</v>
      </c>
      <c r="C18" s="2" t="s">
        <v>16</v>
      </c>
      <c r="D18" s="1" t="s">
        <v>17</v>
      </c>
      <c r="E18" s="1">
        <v>1979</v>
      </c>
      <c r="F18" s="1">
        <v>11788156</v>
      </c>
      <c r="G18" s="1">
        <v>39.880000000000003</v>
      </c>
      <c r="H18" s="1">
        <v>9529</v>
      </c>
      <c r="I18" s="1">
        <v>104</v>
      </c>
      <c r="J18" s="1">
        <v>860440</v>
      </c>
      <c r="K18" s="1">
        <v>90.037000000000006</v>
      </c>
      <c r="L18" s="1">
        <v>9306</v>
      </c>
      <c r="M18" s="1">
        <v>98</v>
      </c>
      <c r="O18" s="1">
        <f t="shared" si="1"/>
        <v>10927716</v>
      </c>
    </row>
    <row r="19" spans="1:15" ht="15.75" customHeight="1" x14ac:dyDescent="0.25">
      <c r="A19" s="1" t="s">
        <v>28</v>
      </c>
      <c r="B19" s="2" t="s">
        <v>24</v>
      </c>
      <c r="C19" s="2" t="s">
        <v>25</v>
      </c>
      <c r="D19" s="1" t="s">
        <v>19</v>
      </c>
      <c r="E19" s="1">
        <v>2182</v>
      </c>
      <c r="F19" s="1">
        <v>11590040</v>
      </c>
      <c r="G19" s="1">
        <v>39.909999999999997</v>
      </c>
      <c r="H19" s="1">
        <v>8039</v>
      </c>
      <c r="I19" s="1">
        <v>164</v>
      </c>
      <c r="J19" s="1">
        <v>1565428</v>
      </c>
      <c r="K19" s="1">
        <v>89.427999999999997</v>
      </c>
      <c r="L19" s="1">
        <v>7428</v>
      </c>
      <c r="M19" s="1">
        <v>97</v>
      </c>
      <c r="O19" s="1">
        <f t="shared" si="1"/>
        <v>10024612</v>
      </c>
    </row>
    <row r="20" spans="1:15" ht="15.75" customHeight="1" x14ac:dyDescent="0.25">
      <c r="A20" s="1" t="s">
        <v>28</v>
      </c>
      <c r="B20" s="2" t="s">
        <v>24</v>
      </c>
      <c r="C20" s="2" t="s">
        <v>26</v>
      </c>
      <c r="D20" s="1" t="s">
        <v>19</v>
      </c>
      <c r="E20" s="1">
        <v>2550</v>
      </c>
      <c r="F20" s="1">
        <v>10657336</v>
      </c>
      <c r="G20" s="1">
        <v>39.950000000000003</v>
      </c>
      <c r="H20" s="1">
        <v>5670</v>
      </c>
      <c r="I20" s="1">
        <v>206</v>
      </c>
      <c r="J20" s="1">
        <v>1408874</v>
      </c>
      <c r="K20" s="1">
        <v>82.257000000000005</v>
      </c>
      <c r="L20" s="1">
        <v>5140</v>
      </c>
      <c r="M20" s="1">
        <v>90</v>
      </c>
      <c r="O20" s="1">
        <f t="shared" si="1"/>
        <v>9248462</v>
      </c>
    </row>
    <row r="21" spans="1:15" ht="15.75" customHeight="1" x14ac:dyDescent="0.25">
      <c r="A21" s="1" t="s">
        <v>29</v>
      </c>
      <c r="B21" s="2" t="s">
        <v>24</v>
      </c>
      <c r="C21" s="2" t="s">
        <v>16</v>
      </c>
      <c r="D21" s="1" t="s">
        <v>17</v>
      </c>
      <c r="E21" s="1">
        <v>1106</v>
      </c>
      <c r="F21" s="1">
        <v>12260964</v>
      </c>
      <c r="G21" s="1">
        <v>39.82</v>
      </c>
      <c r="H21" s="1">
        <v>27653</v>
      </c>
      <c r="I21" s="1">
        <v>60</v>
      </c>
      <c r="J21" s="1">
        <v>832090</v>
      </c>
      <c r="K21" s="1">
        <v>93.894999999999996</v>
      </c>
      <c r="L21" s="1">
        <v>26246</v>
      </c>
      <c r="M21" s="1">
        <v>99</v>
      </c>
      <c r="O21" s="1">
        <f t="shared" si="1"/>
        <v>11428874</v>
      </c>
    </row>
    <row r="22" spans="1:15" ht="15.75" customHeight="1" x14ac:dyDescent="0.25">
      <c r="A22" s="1" t="s">
        <v>29</v>
      </c>
      <c r="B22" s="2" t="s">
        <v>24</v>
      </c>
      <c r="C22" s="2" t="s">
        <v>25</v>
      </c>
      <c r="D22" s="1" t="s">
        <v>19</v>
      </c>
      <c r="E22" s="1">
        <v>1090</v>
      </c>
      <c r="F22" s="1">
        <v>12080548</v>
      </c>
      <c r="G22" s="1">
        <v>39.86</v>
      </c>
      <c r="H22" s="1">
        <v>25423</v>
      </c>
      <c r="I22" s="1">
        <v>57</v>
      </c>
      <c r="J22" s="1">
        <v>920117</v>
      </c>
      <c r="K22" s="1">
        <v>93.085999999999999</v>
      </c>
      <c r="L22" s="1">
        <v>24450</v>
      </c>
      <c r="M22" s="1">
        <v>100</v>
      </c>
      <c r="O22" s="1">
        <f t="shared" si="1"/>
        <v>11160431</v>
      </c>
    </row>
    <row r="23" spans="1:15" ht="15.75" customHeight="1" x14ac:dyDescent="0.25">
      <c r="A23" s="1" t="s">
        <v>29</v>
      </c>
      <c r="B23" s="2" t="s">
        <v>24</v>
      </c>
      <c r="C23" s="2" t="s">
        <v>26</v>
      </c>
      <c r="D23" s="1" t="s">
        <v>19</v>
      </c>
      <c r="E23" s="1">
        <v>773</v>
      </c>
      <c r="F23" s="1">
        <v>11560620</v>
      </c>
      <c r="G23" s="1">
        <v>39.92</v>
      </c>
      <c r="H23" s="1">
        <v>27484</v>
      </c>
      <c r="I23" s="1">
        <v>124</v>
      </c>
      <c r="J23" s="1">
        <v>2545404</v>
      </c>
      <c r="K23" s="1">
        <v>89.167000000000002</v>
      </c>
      <c r="L23" s="1">
        <v>24523</v>
      </c>
      <c r="M23" s="1">
        <v>95</v>
      </c>
      <c r="O23" s="1">
        <f t="shared" si="1"/>
        <v>9015216</v>
      </c>
    </row>
    <row r="24" spans="1:15" ht="15.75" customHeight="1" x14ac:dyDescent="0.25">
      <c r="F24" s="1" t="s">
        <v>5</v>
      </c>
      <c r="K24" s="1" t="s">
        <v>10</v>
      </c>
      <c r="M24" s="1" t="s">
        <v>30</v>
      </c>
      <c r="O24" s="1" t="s">
        <v>31</v>
      </c>
    </row>
    <row r="25" spans="1:15" ht="15.75" customHeight="1" x14ac:dyDescent="0.25">
      <c r="C25" s="2" t="s">
        <v>32</v>
      </c>
      <c r="D25" s="1" t="s">
        <v>33</v>
      </c>
      <c r="F25" s="1">
        <v>1.2814348825294723E-2</v>
      </c>
      <c r="K25" s="1">
        <v>0.20375680629936371</v>
      </c>
      <c r="M25" s="1">
        <v>6.3988601647262014E-2</v>
      </c>
      <c r="O25" s="1">
        <v>7.4607075509266319E-5</v>
      </c>
    </row>
    <row r="26" spans="1:15" ht="15.75" customHeight="1" x14ac:dyDescent="0.25">
      <c r="C26" s="2"/>
    </row>
    <row r="27" spans="1:15" ht="15.75" customHeight="1" x14ac:dyDescent="0.25"/>
    <row r="28" spans="1:15" ht="15.75" customHeight="1" x14ac:dyDescent="0.25"/>
    <row r="29" spans="1:15" ht="15.75" customHeight="1" x14ac:dyDescent="0.25">
      <c r="B29" t="s">
        <v>40</v>
      </c>
    </row>
    <row r="30" spans="1:15" ht="15.75" customHeight="1" x14ac:dyDescent="0.25"/>
    <row r="31" spans="1:15" ht="15.75" customHeight="1" x14ac:dyDescent="0.25"/>
    <row r="32" spans="1:15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001"/>
  <sheetViews>
    <sheetView workbookViewId="0">
      <selection activeCell="A2" sqref="A2:XFD2"/>
    </sheetView>
  </sheetViews>
  <sheetFormatPr defaultColWidth="11.125" defaultRowHeight="15" customHeight="1" x14ac:dyDescent="0.25"/>
  <cols>
    <col min="1" max="3" width="11" customWidth="1"/>
    <col min="4" max="4" width="30.125" customWidth="1"/>
    <col min="5" max="26" width="11" customWidth="1"/>
  </cols>
  <sheetData>
    <row r="1" spans="1:15" s="3" customFormat="1" ht="15" customHeight="1" x14ac:dyDescent="0.25">
      <c r="A1" s="3" t="s">
        <v>42</v>
      </c>
    </row>
    <row r="2" spans="1:15" s="6" customFormat="1" ht="59.25" customHeight="1" x14ac:dyDescent="0.25">
      <c r="A2" s="4" t="s">
        <v>34</v>
      </c>
      <c r="B2" s="5" t="s">
        <v>1</v>
      </c>
      <c r="C2" s="5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O2" s="4" t="s">
        <v>13</v>
      </c>
    </row>
    <row r="3" spans="1:15" ht="15.75" customHeight="1" x14ac:dyDescent="0.25">
      <c r="A3" s="1" t="s">
        <v>14</v>
      </c>
      <c r="B3" s="2" t="s">
        <v>15</v>
      </c>
      <c r="C3" s="2" t="s">
        <v>16</v>
      </c>
      <c r="D3" s="1" t="s">
        <v>35</v>
      </c>
      <c r="E3" s="1">
        <v>3397</v>
      </c>
      <c r="F3" s="1">
        <v>9420136</v>
      </c>
      <c r="G3" s="1">
        <v>49.78</v>
      </c>
      <c r="H3" s="1">
        <v>3334</v>
      </c>
      <c r="I3" s="1">
        <v>173</v>
      </c>
      <c r="J3" s="1">
        <v>723309</v>
      </c>
      <c r="K3" s="1">
        <v>73.872</v>
      </c>
      <c r="L3" s="1">
        <v>2891</v>
      </c>
      <c r="M3" s="1">
        <v>65</v>
      </c>
      <c r="O3" s="1">
        <f t="shared" ref="O3:O14" si="0">F3-J3</f>
        <v>8696827</v>
      </c>
    </row>
    <row r="4" spans="1:15" ht="15.75" customHeight="1" x14ac:dyDescent="0.25">
      <c r="A4" s="1" t="s">
        <v>14</v>
      </c>
      <c r="B4" s="2" t="s">
        <v>15</v>
      </c>
      <c r="C4" s="2" t="s">
        <v>16</v>
      </c>
      <c r="D4" s="1" t="s">
        <v>36</v>
      </c>
      <c r="E4" s="1">
        <v>2877</v>
      </c>
      <c r="F4" s="1">
        <v>8295563</v>
      </c>
      <c r="G4" s="1">
        <v>49.78</v>
      </c>
      <c r="H4" s="1">
        <v>3560</v>
      </c>
      <c r="I4" s="1">
        <v>153</v>
      </c>
      <c r="J4" s="1">
        <v>679480</v>
      </c>
      <c r="K4" s="1">
        <v>65.588999999999999</v>
      </c>
      <c r="L4" s="1">
        <v>3031</v>
      </c>
      <c r="M4" s="1">
        <v>59</v>
      </c>
      <c r="O4" s="1">
        <f t="shared" si="0"/>
        <v>7616083</v>
      </c>
    </row>
    <row r="5" spans="1:15" ht="15.75" customHeight="1" x14ac:dyDescent="0.25">
      <c r="A5" s="1" t="s">
        <v>14</v>
      </c>
      <c r="B5" s="2" t="s">
        <v>15</v>
      </c>
      <c r="C5" s="2" t="s">
        <v>16</v>
      </c>
      <c r="D5" s="1" t="s">
        <v>37</v>
      </c>
      <c r="E5" s="1">
        <v>2750</v>
      </c>
      <c r="F5" s="1">
        <v>7508945</v>
      </c>
      <c r="G5" s="1">
        <v>50.36</v>
      </c>
      <c r="H5" s="1">
        <v>3271</v>
      </c>
      <c r="I5" s="1">
        <v>48</v>
      </c>
      <c r="J5" s="1">
        <v>172309</v>
      </c>
      <c r="K5" s="1">
        <v>59.215000000000003</v>
      </c>
      <c r="L5" s="1">
        <v>2978</v>
      </c>
      <c r="M5" s="1">
        <v>56</v>
      </c>
      <c r="O5" s="1">
        <f t="shared" si="0"/>
        <v>7336636</v>
      </c>
    </row>
    <row r="6" spans="1:15" ht="15.75" customHeight="1" x14ac:dyDescent="0.25">
      <c r="A6" s="1" t="s">
        <v>20</v>
      </c>
      <c r="B6" s="2" t="s">
        <v>15</v>
      </c>
      <c r="C6" s="2" t="s">
        <v>16</v>
      </c>
      <c r="D6" s="1" t="s">
        <v>35</v>
      </c>
      <c r="E6" s="1">
        <v>3803</v>
      </c>
      <c r="F6" s="1">
        <v>9490465</v>
      </c>
      <c r="G6" s="1">
        <v>50.54</v>
      </c>
      <c r="H6" s="1">
        <v>2874</v>
      </c>
      <c r="I6" s="1">
        <v>174</v>
      </c>
      <c r="J6" s="1">
        <v>686542</v>
      </c>
      <c r="K6" s="1">
        <v>75.248000000000005</v>
      </c>
      <c r="L6" s="1">
        <v>2500</v>
      </c>
      <c r="M6" s="1">
        <v>61</v>
      </c>
      <c r="O6" s="1">
        <f t="shared" si="0"/>
        <v>8803923</v>
      </c>
    </row>
    <row r="7" spans="1:15" ht="15.75" customHeight="1" x14ac:dyDescent="0.25">
      <c r="A7" s="1" t="s">
        <v>20</v>
      </c>
      <c r="B7" s="2" t="s">
        <v>15</v>
      </c>
      <c r="C7" s="2" t="s">
        <v>16</v>
      </c>
      <c r="D7" s="1" t="s">
        <v>36</v>
      </c>
      <c r="E7" s="1">
        <v>3188</v>
      </c>
      <c r="F7" s="1">
        <v>8291369</v>
      </c>
      <c r="G7" s="1">
        <v>50.65</v>
      </c>
      <c r="H7" s="1">
        <v>3063</v>
      </c>
      <c r="I7" s="1">
        <v>154</v>
      </c>
      <c r="J7" s="1">
        <v>624381</v>
      </c>
      <c r="K7" s="1">
        <v>65.807000000000002</v>
      </c>
      <c r="L7" s="1">
        <v>2628</v>
      </c>
      <c r="M7" s="1">
        <v>51</v>
      </c>
      <c r="O7" s="1">
        <f t="shared" si="0"/>
        <v>7666988</v>
      </c>
    </row>
    <row r="8" spans="1:15" ht="15.75" customHeight="1" x14ac:dyDescent="0.25">
      <c r="A8" s="1" t="s">
        <v>20</v>
      </c>
      <c r="B8" s="2" t="s">
        <v>15</v>
      </c>
      <c r="C8" s="2" t="s">
        <v>16</v>
      </c>
      <c r="D8" s="1" t="s">
        <v>37</v>
      </c>
      <c r="E8" s="1">
        <v>3226</v>
      </c>
      <c r="F8" s="1">
        <v>7954306</v>
      </c>
      <c r="G8" s="1">
        <v>50.82</v>
      </c>
      <c r="H8" s="1">
        <v>2833</v>
      </c>
      <c r="I8" s="1">
        <v>39</v>
      </c>
      <c r="J8" s="1">
        <v>131489</v>
      </c>
      <c r="K8" s="1">
        <v>60.683</v>
      </c>
      <c r="L8" s="1">
        <v>2515</v>
      </c>
      <c r="M8" s="1">
        <v>52</v>
      </c>
      <c r="O8" s="1">
        <f t="shared" si="0"/>
        <v>7822817</v>
      </c>
    </row>
    <row r="9" spans="1:15" ht="15.75" customHeight="1" x14ac:dyDescent="0.25">
      <c r="A9" s="1" t="s">
        <v>21</v>
      </c>
      <c r="B9" s="2" t="s">
        <v>15</v>
      </c>
      <c r="C9" s="2" t="s">
        <v>16</v>
      </c>
      <c r="D9" s="1" t="s">
        <v>35</v>
      </c>
      <c r="E9" s="1">
        <v>3641</v>
      </c>
      <c r="F9" s="1">
        <v>10712367</v>
      </c>
      <c r="G9" s="1">
        <v>51.52</v>
      </c>
      <c r="H9" s="1">
        <v>3577</v>
      </c>
      <c r="I9" s="1">
        <v>63</v>
      </c>
      <c r="J9" s="1">
        <v>231335</v>
      </c>
      <c r="K9" s="1">
        <v>85.697999999999993</v>
      </c>
      <c r="L9" s="1">
        <v>3266</v>
      </c>
      <c r="M9" s="1">
        <v>78</v>
      </c>
      <c r="O9" s="1">
        <f t="shared" si="0"/>
        <v>10481032</v>
      </c>
    </row>
    <row r="10" spans="1:15" ht="15.75" customHeight="1" x14ac:dyDescent="0.25">
      <c r="A10" s="1" t="s">
        <v>21</v>
      </c>
      <c r="B10" s="2" t="s">
        <v>15</v>
      </c>
      <c r="C10" s="2" t="s">
        <v>16</v>
      </c>
      <c r="D10" s="1" t="s">
        <v>36</v>
      </c>
      <c r="E10" s="1">
        <v>3178</v>
      </c>
      <c r="F10" s="1">
        <v>9764460</v>
      </c>
      <c r="G10" s="1">
        <v>51.59</v>
      </c>
      <c r="H10" s="1">
        <v>3786</v>
      </c>
      <c r="I10" s="1">
        <v>55</v>
      </c>
      <c r="J10" s="1">
        <v>212977</v>
      </c>
      <c r="K10" s="1">
        <v>77.716999999999999</v>
      </c>
      <c r="L10" s="1">
        <v>3432</v>
      </c>
      <c r="M10" s="1">
        <v>70</v>
      </c>
      <c r="O10" s="1">
        <f t="shared" si="0"/>
        <v>9551483</v>
      </c>
    </row>
    <row r="11" spans="1:15" ht="15.75" customHeight="1" x14ac:dyDescent="0.25">
      <c r="A11" s="1" t="s">
        <v>21</v>
      </c>
      <c r="B11" s="2" t="s">
        <v>15</v>
      </c>
      <c r="C11" s="2" t="s">
        <v>16</v>
      </c>
      <c r="D11" s="1" t="s">
        <v>37</v>
      </c>
      <c r="E11" s="1">
        <v>3028</v>
      </c>
      <c r="F11" s="1">
        <v>9070568</v>
      </c>
      <c r="G11" s="1">
        <v>52.02</v>
      </c>
      <c r="H11" s="1">
        <v>3681</v>
      </c>
      <c r="I11" s="1">
        <v>54</v>
      </c>
      <c r="J11" s="1">
        <v>205522</v>
      </c>
      <c r="K11" s="1">
        <v>72.091999999999999</v>
      </c>
      <c r="L11" s="1">
        <v>3340</v>
      </c>
      <c r="M11" s="1">
        <v>68</v>
      </c>
      <c r="O11" s="1">
        <f t="shared" si="0"/>
        <v>8865046</v>
      </c>
    </row>
    <row r="12" spans="1:15" ht="15.75" customHeight="1" x14ac:dyDescent="0.25">
      <c r="A12" s="1" t="s">
        <v>22</v>
      </c>
      <c r="B12" s="2" t="s">
        <v>15</v>
      </c>
      <c r="C12" s="2" t="s">
        <v>16</v>
      </c>
      <c r="D12" s="1" t="s">
        <v>35</v>
      </c>
      <c r="E12" s="1">
        <v>1615</v>
      </c>
      <c r="F12" s="1">
        <v>12315251</v>
      </c>
      <c r="G12" s="1">
        <v>51.88</v>
      </c>
      <c r="H12" s="1">
        <v>13283</v>
      </c>
      <c r="I12" s="1">
        <v>48</v>
      </c>
      <c r="J12" s="1">
        <v>873045</v>
      </c>
      <c r="K12" s="1">
        <v>97.028000000000006</v>
      </c>
      <c r="L12" s="1">
        <v>12405</v>
      </c>
      <c r="M12" s="1">
        <v>95</v>
      </c>
      <c r="O12" s="1">
        <f t="shared" si="0"/>
        <v>11442206</v>
      </c>
    </row>
    <row r="13" spans="1:15" ht="15.75" customHeight="1" x14ac:dyDescent="0.25">
      <c r="A13" s="1" t="s">
        <v>22</v>
      </c>
      <c r="B13" s="2" t="s">
        <v>15</v>
      </c>
      <c r="C13" s="2" t="s">
        <v>16</v>
      </c>
      <c r="D13" s="1" t="s">
        <v>36</v>
      </c>
      <c r="E13" s="1">
        <v>1419</v>
      </c>
      <c r="F13" s="1">
        <v>11782793</v>
      </c>
      <c r="G13" s="1">
        <v>52</v>
      </c>
      <c r="H13" s="1">
        <v>13727</v>
      </c>
      <c r="I13" s="1">
        <v>44</v>
      </c>
      <c r="J13" s="1">
        <v>857246</v>
      </c>
      <c r="K13" s="1">
        <v>94.454999999999998</v>
      </c>
      <c r="L13" s="1">
        <v>12835</v>
      </c>
      <c r="M13" s="1">
        <v>91</v>
      </c>
      <c r="O13" s="1">
        <f t="shared" si="0"/>
        <v>10925547</v>
      </c>
    </row>
    <row r="14" spans="1:15" ht="15.75" customHeight="1" x14ac:dyDescent="0.25">
      <c r="A14" s="1" t="s">
        <v>22</v>
      </c>
      <c r="B14" s="2" t="s">
        <v>15</v>
      </c>
      <c r="C14" s="2" t="s">
        <v>16</v>
      </c>
      <c r="D14" s="1" t="s">
        <v>37</v>
      </c>
      <c r="E14" s="1">
        <v>1533</v>
      </c>
      <c r="F14" s="1">
        <v>11580266</v>
      </c>
      <c r="G14" s="1">
        <v>52.09</v>
      </c>
      <c r="H14" s="1">
        <v>13795</v>
      </c>
      <c r="I14" s="1">
        <v>42</v>
      </c>
      <c r="J14" s="1">
        <v>848499</v>
      </c>
      <c r="K14" s="1">
        <v>90.551000000000002</v>
      </c>
      <c r="L14" s="1">
        <v>12870</v>
      </c>
      <c r="M14" s="1">
        <v>93</v>
      </c>
      <c r="O14" s="1">
        <f t="shared" si="0"/>
        <v>10731767</v>
      </c>
    </row>
    <row r="15" spans="1:15" ht="15.75" customHeight="1" x14ac:dyDescent="0.25"/>
    <row r="16" spans="1:15" ht="15.75" customHeight="1" x14ac:dyDescent="0.25">
      <c r="A16" s="1" t="s">
        <v>23</v>
      </c>
      <c r="B16" s="2" t="s">
        <v>24</v>
      </c>
      <c r="C16" s="2" t="s">
        <v>16</v>
      </c>
      <c r="D16" s="1" t="s">
        <v>35</v>
      </c>
      <c r="E16" s="1">
        <v>3327</v>
      </c>
      <c r="F16" s="1">
        <v>9867231</v>
      </c>
      <c r="G16" s="1">
        <v>39.89</v>
      </c>
      <c r="H16" s="1">
        <v>3714</v>
      </c>
      <c r="I16" s="1">
        <v>285</v>
      </c>
      <c r="J16" s="1">
        <v>1200703</v>
      </c>
      <c r="K16" s="1">
        <v>75.293000000000006</v>
      </c>
      <c r="L16" s="1">
        <v>3399</v>
      </c>
      <c r="M16" s="1">
        <v>78</v>
      </c>
      <c r="O16" s="1">
        <f t="shared" ref="O16:O27" si="1">F16-J16</f>
        <v>8666528</v>
      </c>
    </row>
    <row r="17" spans="1:15" ht="15.75" customHeight="1" x14ac:dyDescent="0.25">
      <c r="A17" s="1" t="s">
        <v>23</v>
      </c>
      <c r="B17" s="2" t="s">
        <v>24</v>
      </c>
      <c r="C17" s="2" t="s">
        <v>16</v>
      </c>
      <c r="D17" s="1" t="s">
        <v>36</v>
      </c>
      <c r="E17" s="1">
        <v>2542</v>
      </c>
      <c r="F17" s="1">
        <v>7919974</v>
      </c>
      <c r="G17" s="1">
        <v>39.89</v>
      </c>
      <c r="H17" s="1">
        <v>3910</v>
      </c>
      <c r="I17" s="1">
        <v>244</v>
      </c>
      <c r="J17" s="1">
        <v>1066591</v>
      </c>
      <c r="K17" s="1">
        <v>59.895000000000003</v>
      </c>
      <c r="L17" s="1">
        <v>3598</v>
      </c>
      <c r="M17" s="1">
        <v>62</v>
      </c>
      <c r="O17" s="1">
        <f t="shared" si="1"/>
        <v>6853383</v>
      </c>
    </row>
    <row r="18" spans="1:15" ht="15.75" customHeight="1" x14ac:dyDescent="0.25">
      <c r="A18" s="1" t="s">
        <v>23</v>
      </c>
      <c r="B18" s="2" t="s">
        <v>24</v>
      </c>
      <c r="C18" s="2" t="s">
        <v>16</v>
      </c>
      <c r="D18" s="1" t="s">
        <v>37</v>
      </c>
      <c r="E18" s="1">
        <v>2530</v>
      </c>
      <c r="F18" s="1">
        <v>7614463</v>
      </c>
      <c r="G18" s="1">
        <v>39.82</v>
      </c>
      <c r="H18" s="1">
        <v>3811</v>
      </c>
      <c r="I18" s="1">
        <v>142</v>
      </c>
      <c r="J18" s="1">
        <v>580057</v>
      </c>
      <c r="K18" s="1">
        <v>55.51</v>
      </c>
      <c r="L18" s="1">
        <v>3464</v>
      </c>
      <c r="M18" s="1">
        <v>60</v>
      </c>
      <c r="O18" s="1">
        <f t="shared" si="1"/>
        <v>7034406</v>
      </c>
    </row>
    <row r="19" spans="1:15" ht="15.75" customHeight="1" x14ac:dyDescent="0.25">
      <c r="A19" s="1" t="s">
        <v>27</v>
      </c>
      <c r="B19" s="2" t="s">
        <v>24</v>
      </c>
      <c r="C19" s="2" t="s">
        <v>16</v>
      </c>
      <c r="D19" s="1" t="s">
        <v>35</v>
      </c>
      <c r="E19" s="1">
        <v>2379</v>
      </c>
      <c r="F19" s="1">
        <v>11313341</v>
      </c>
      <c r="G19" s="1">
        <v>39.96</v>
      </c>
      <c r="H19" s="1">
        <v>6973</v>
      </c>
      <c r="I19" s="1">
        <v>268</v>
      </c>
      <c r="J19" s="1">
        <v>1550469</v>
      </c>
      <c r="K19" s="1">
        <v>85.983000000000004</v>
      </c>
      <c r="L19" s="1">
        <v>6249</v>
      </c>
      <c r="M19" s="1">
        <v>91</v>
      </c>
      <c r="O19" s="1">
        <f t="shared" si="1"/>
        <v>9762872</v>
      </c>
    </row>
    <row r="20" spans="1:15" ht="15.75" customHeight="1" x14ac:dyDescent="0.25">
      <c r="A20" s="1" t="s">
        <v>27</v>
      </c>
      <c r="B20" s="2" t="s">
        <v>24</v>
      </c>
      <c r="C20" s="2" t="s">
        <v>16</v>
      </c>
      <c r="D20" s="1" t="s">
        <v>36</v>
      </c>
      <c r="E20" s="1">
        <v>2118</v>
      </c>
      <c r="F20" s="1">
        <v>10245049</v>
      </c>
      <c r="G20" s="1">
        <v>39.83</v>
      </c>
      <c r="H20" s="1">
        <v>7270</v>
      </c>
      <c r="I20" s="1">
        <v>235</v>
      </c>
      <c r="J20" s="1">
        <v>1437627</v>
      </c>
      <c r="K20" s="1">
        <v>74.784000000000006</v>
      </c>
      <c r="L20" s="1">
        <v>6588</v>
      </c>
      <c r="M20" s="1">
        <v>78</v>
      </c>
      <c r="O20" s="1">
        <f t="shared" si="1"/>
        <v>8807422</v>
      </c>
    </row>
    <row r="21" spans="1:15" ht="15.75" customHeight="1" x14ac:dyDescent="0.25">
      <c r="A21" s="1" t="s">
        <v>27</v>
      </c>
      <c r="B21" s="2" t="s">
        <v>24</v>
      </c>
      <c r="C21" s="2" t="s">
        <v>16</v>
      </c>
      <c r="D21" s="1" t="s">
        <v>37</v>
      </c>
      <c r="E21" s="1">
        <v>1911</v>
      </c>
      <c r="F21" s="1">
        <v>9143369</v>
      </c>
      <c r="G21" s="1">
        <v>39.99</v>
      </c>
      <c r="H21" s="1">
        <v>7270</v>
      </c>
      <c r="I21" s="1">
        <v>132</v>
      </c>
      <c r="J21" s="1">
        <v>782157</v>
      </c>
      <c r="K21" s="1">
        <v>68.656000000000006</v>
      </c>
      <c r="L21" s="1">
        <v>6937</v>
      </c>
      <c r="M21" s="1">
        <v>74</v>
      </c>
      <c r="O21" s="1">
        <f t="shared" si="1"/>
        <v>8361212</v>
      </c>
    </row>
    <row r="22" spans="1:15" ht="15.75" customHeight="1" x14ac:dyDescent="0.25">
      <c r="A22" s="1" t="s">
        <v>28</v>
      </c>
      <c r="B22" s="2" t="s">
        <v>24</v>
      </c>
      <c r="C22" s="2" t="s">
        <v>16</v>
      </c>
      <c r="D22" s="1" t="s">
        <v>35</v>
      </c>
      <c r="E22" s="1">
        <v>1926</v>
      </c>
      <c r="F22" s="1">
        <v>11813916</v>
      </c>
      <c r="G22" s="1">
        <v>39.89</v>
      </c>
      <c r="H22" s="1">
        <v>9800</v>
      </c>
      <c r="I22" s="1">
        <v>85</v>
      </c>
      <c r="J22" s="1">
        <v>695285</v>
      </c>
      <c r="K22" s="1">
        <v>90.47</v>
      </c>
      <c r="L22" s="1">
        <v>9639</v>
      </c>
      <c r="M22" s="1">
        <v>97</v>
      </c>
      <c r="O22" s="1">
        <f t="shared" si="1"/>
        <v>11118631</v>
      </c>
    </row>
    <row r="23" spans="1:15" ht="15.75" customHeight="1" x14ac:dyDescent="0.25">
      <c r="A23" s="1" t="s">
        <v>28</v>
      </c>
      <c r="B23" s="2" t="s">
        <v>24</v>
      </c>
      <c r="C23" s="2" t="s">
        <v>16</v>
      </c>
      <c r="D23" s="1" t="s">
        <v>36</v>
      </c>
      <c r="E23" s="1">
        <v>1572</v>
      </c>
      <c r="F23" s="1">
        <v>10425578</v>
      </c>
      <c r="G23" s="1">
        <v>39.89</v>
      </c>
      <c r="H23" s="1">
        <v>10488</v>
      </c>
      <c r="I23" s="1">
        <v>69</v>
      </c>
      <c r="J23" s="1">
        <v>578603</v>
      </c>
      <c r="K23" s="1">
        <v>79.923000000000002</v>
      </c>
      <c r="L23" s="1">
        <v>10228</v>
      </c>
      <c r="M23" s="1">
        <v>89</v>
      </c>
      <c r="O23" s="1">
        <f t="shared" si="1"/>
        <v>9846975</v>
      </c>
    </row>
    <row r="24" spans="1:15" ht="15.75" customHeight="1" x14ac:dyDescent="0.25">
      <c r="A24" s="1" t="s">
        <v>28</v>
      </c>
      <c r="B24" s="2" t="s">
        <v>24</v>
      </c>
      <c r="C24" s="2" t="s">
        <v>16</v>
      </c>
      <c r="D24" s="1" t="s">
        <v>37</v>
      </c>
      <c r="E24" s="1">
        <v>1570</v>
      </c>
      <c r="F24" s="1">
        <v>10140504</v>
      </c>
      <c r="G24" s="1">
        <v>39.909999999999997</v>
      </c>
      <c r="H24" s="1">
        <v>10602</v>
      </c>
      <c r="I24" s="1">
        <v>76</v>
      </c>
      <c r="J24" s="1">
        <v>657090</v>
      </c>
      <c r="K24" s="1">
        <v>77.444999999999993</v>
      </c>
      <c r="L24" s="1">
        <v>10435</v>
      </c>
      <c r="M24" s="1">
        <v>82</v>
      </c>
      <c r="O24" s="1">
        <f t="shared" si="1"/>
        <v>9483414</v>
      </c>
    </row>
    <row r="25" spans="1:15" ht="15.75" customHeight="1" x14ac:dyDescent="0.25">
      <c r="A25" s="1" t="s">
        <v>29</v>
      </c>
      <c r="B25" s="2" t="s">
        <v>24</v>
      </c>
      <c r="C25" s="2" t="s">
        <v>16</v>
      </c>
      <c r="D25" s="1" t="s">
        <v>35</v>
      </c>
      <c r="E25" s="1">
        <v>1120</v>
      </c>
      <c r="F25" s="1">
        <v>12324023</v>
      </c>
      <c r="G25" s="1">
        <v>39.83</v>
      </c>
      <c r="H25" s="1">
        <v>27601</v>
      </c>
      <c r="I25" s="1">
        <v>60</v>
      </c>
      <c r="J25" s="1">
        <v>864708</v>
      </c>
      <c r="K25" s="1">
        <v>93.971000000000004</v>
      </c>
      <c r="L25" s="1">
        <v>26125</v>
      </c>
      <c r="M25" s="1">
        <v>99</v>
      </c>
      <c r="O25" s="1">
        <f t="shared" si="1"/>
        <v>11459315</v>
      </c>
    </row>
    <row r="26" spans="1:15" ht="15.75" customHeight="1" x14ac:dyDescent="0.25">
      <c r="A26" s="1" t="s">
        <v>29</v>
      </c>
      <c r="B26" s="2" t="s">
        <v>24</v>
      </c>
      <c r="C26" s="2" t="s">
        <v>16</v>
      </c>
      <c r="D26" s="1" t="s">
        <v>36</v>
      </c>
      <c r="E26" s="1">
        <v>973</v>
      </c>
      <c r="F26" s="1">
        <v>11587029</v>
      </c>
      <c r="G26" s="1">
        <v>39.82</v>
      </c>
      <c r="H26" s="1">
        <v>28885</v>
      </c>
      <c r="I26" s="1">
        <v>46</v>
      </c>
      <c r="J26" s="1">
        <v>818038</v>
      </c>
      <c r="K26" s="1">
        <v>88.497</v>
      </c>
      <c r="L26" s="1">
        <v>27705</v>
      </c>
      <c r="M26" s="1">
        <v>93</v>
      </c>
      <c r="O26" s="1">
        <f t="shared" si="1"/>
        <v>10768991</v>
      </c>
    </row>
    <row r="27" spans="1:15" ht="15.75" customHeight="1" x14ac:dyDescent="0.25">
      <c r="A27" s="1" t="s">
        <v>29</v>
      </c>
      <c r="B27" s="2" t="s">
        <v>24</v>
      </c>
      <c r="C27" s="2" t="s">
        <v>16</v>
      </c>
      <c r="D27" s="1" t="s">
        <v>37</v>
      </c>
      <c r="E27" s="1">
        <v>999</v>
      </c>
      <c r="F27" s="1">
        <v>11617121</v>
      </c>
      <c r="G27" s="1">
        <v>39.840000000000003</v>
      </c>
      <c r="H27" s="1">
        <v>29042</v>
      </c>
      <c r="I27" s="1">
        <v>47</v>
      </c>
      <c r="J27" s="1">
        <v>798339</v>
      </c>
      <c r="K27" s="1">
        <v>87.805000000000007</v>
      </c>
      <c r="L27" s="1">
        <v>27881</v>
      </c>
      <c r="M27" s="1">
        <v>95</v>
      </c>
      <c r="O27" s="1">
        <f t="shared" si="1"/>
        <v>10818782</v>
      </c>
    </row>
    <row r="28" spans="1:15" ht="15.75" customHeight="1" x14ac:dyDescent="0.25">
      <c r="F28" s="1" t="s">
        <v>5</v>
      </c>
      <c r="K28" s="1" t="s">
        <v>10</v>
      </c>
      <c r="O28" s="1" t="s">
        <v>31</v>
      </c>
    </row>
    <row r="29" spans="1:15" ht="15.75" customHeight="1" x14ac:dyDescent="0.25">
      <c r="C29" s="2" t="s">
        <v>32</v>
      </c>
      <c r="D29" s="1" t="s">
        <v>38</v>
      </c>
      <c r="F29" s="1">
        <v>7.6249171951135278E-5</v>
      </c>
      <c r="K29" s="1">
        <v>1.6415439785470558E-4</v>
      </c>
      <c r="M29" s="1">
        <v>2.0066253710407007E-4</v>
      </c>
      <c r="O29" s="1">
        <v>6.4990093745105862E-5</v>
      </c>
    </row>
    <row r="30" spans="1:15" ht="15.75" customHeight="1" x14ac:dyDescent="0.25">
      <c r="C30" s="2" t="s">
        <v>32</v>
      </c>
      <c r="D30" s="1" t="s">
        <v>39</v>
      </c>
      <c r="F30" s="1">
        <v>6.1968999765218177E-5</v>
      </c>
      <c r="K30" s="1">
        <v>5.231817963493963E-5</v>
      </c>
      <c r="M30" s="1">
        <v>7.0503135861177337E-4</v>
      </c>
      <c r="O30" s="1">
        <v>3.0289467353325291E-5</v>
      </c>
    </row>
    <row r="31" spans="1:15" ht="15.75" customHeight="1" x14ac:dyDescent="0.25"/>
    <row r="32" spans="1:15" ht="15.75" customHeight="1" x14ac:dyDescent="0.25"/>
    <row r="33" spans="1:1" ht="15.75" customHeight="1" x14ac:dyDescent="0.25">
      <c r="A33" s="3"/>
    </row>
    <row r="34" spans="1:1" ht="15.75" customHeight="1" x14ac:dyDescent="0.25"/>
    <row r="35" spans="1:1" ht="15.75" customHeight="1" x14ac:dyDescent="0.25"/>
    <row r="36" spans="1:1" ht="15.75" customHeight="1" x14ac:dyDescent="0.25"/>
    <row r="37" spans="1:1" ht="15.75" customHeight="1" x14ac:dyDescent="0.25"/>
    <row r="38" spans="1:1" ht="15.75" customHeight="1" x14ac:dyDescent="0.25"/>
    <row r="39" spans="1:1" ht="15.75" customHeight="1" x14ac:dyDescent="0.25"/>
    <row r="40" spans="1:1" ht="15.75" customHeight="1" x14ac:dyDescent="0.25"/>
    <row r="41" spans="1:1" ht="15.75" customHeight="1" x14ac:dyDescent="0.25"/>
    <row r="42" spans="1:1" ht="15.75" customHeight="1" x14ac:dyDescent="0.25"/>
    <row r="43" spans="1:1" ht="15.75" customHeight="1" x14ac:dyDescent="0.25"/>
    <row r="44" spans="1:1" ht="15.75" customHeight="1" x14ac:dyDescent="0.25"/>
    <row r="45" spans="1:1" ht="15.75" customHeight="1" x14ac:dyDescent="0.25"/>
    <row r="46" spans="1:1" ht="15.75" customHeight="1" x14ac:dyDescent="0.25"/>
    <row r="47" spans="1:1" ht="15.75" customHeight="1" x14ac:dyDescent="0.25"/>
    <row r="48" spans="1:1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ort read methods</vt:lpstr>
      <vt:lpstr>long read metho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Dunn</dc:creator>
  <cp:lastModifiedBy>Dandan Zhao</cp:lastModifiedBy>
  <dcterms:created xsi:type="dcterms:W3CDTF">2023-12-13T15:19:57Z</dcterms:created>
  <dcterms:modified xsi:type="dcterms:W3CDTF">2024-01-22T17:29:38Z</dcterms:modified>
</cp:coreProperties>
</file>